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t xml:space="preserve">Table S5. Primer information used for qRT-PCR</t>
  </si>
  <si>
    <t xml:space="preserve">Gene ID</t>
  </si>
  <si>
    <t xml:space="preserve">Forward primer</t>
  </si>
  <si>
    <t xml:space="preserve">Reverse primer</t>
  </si>
  <si>
    <t xml:space="preserve">CSS0018458.1</t>
  </si>
  <si>
    <t xml:space="preserve">GCTGTTTTTATTGGGGTTATG</t>
  </si>
  <si>
    <t xml:space="preserve">TTTGCTTCTTCTAGATGTGAT</t>
  </si>
  <si>
    <t xml:space="preserve">CSS0036462.1</t>
  </si>
  <si>
    <t xml:space="preserve">TTATGGCGAGTTTCGATCTG</t>
  </si>
  <si>
    <t xml:space="preserve">TCTGTAGGAGTCTCTGTGGT</t>
  </si>
  <si>
    <t xml:space="preserve">CSS0002551.1</t>
  </si>
  <si>
    <t xml:space="preserve">TCAGCAGAGGGAGAGGAGATA</t>
  </si>
  <si>
    <t xml:space="preserve">CACCCGACATTGAAAGAGTAA</t>
  </si>
  <si>
    <t xml:space="preserve">CSS0042371.1</t>
  </si>
  <si>
    <t xml:space="preserve">TCTCCTCGTCTCTGCTTTCCT</t>
  </si>
  <si>
    <t xml:space="preserve">AATACCCCAGTTTCTTTCCCC</t>
  </si>
  <si>
    <t xml:space="preserve">CSS0005668.1</t>
  </si>
  <si>
    <t xml:space="preserve">CGACCTATCCCTTTTCCCA</t>
  </si>
  <si>
    <t xml:space="preserve">GGTTCCACGCAGATTTCAC</t>
  </si>
  <si>
    <t xml:space="preserve">CSS0011072.1</t>
  </si>
  <si>
    <t xml:space="preserve">TCACAGAGACCTCGCTGACCC</t>
  </si>
  <si>
    <t xml:space="preserve">GTGCTTGATCTCCATGACGGT</t>
  </si>
  <si>
    <t xml:space="preserve">CSS0043475.1</t>
  </si>
  <si>
    <t xml:space="preserve">GGACCTCTTCGTCTTCTTATG</t>
  </si>
  <si>
    <t xml:space="preserve">TTCTTGGACACTCTGATTCTC</t>
  </si>
  <si>
    <t xml:space="preserve">CSS0004196.1</t>
  </si>
  <si>
    <t xml:space="preserve">CCTTGGGCTTCTGCTTGGGTT</t>
  </si>
  <si>
    <t xml:space="preserve">CTGTAATAGTCGGGGTTGGGG</t>
  </si>
  <si>
    <t xml:space="preserve">CSS0002519.1</t>
  </si>
  <si>
    <t xml:space="preserve">TGCTCGCTGTTTGAATGGTGG</t>
  </si>
  <si>
    <t xml:space="preserve">CTTCGTTCCCTTTCCGGTGTT</t>
  </si>
  <si>
    <t xml:space="preserve">CSS0006562.1</t>
  </si>
  <si>
    <t xml:space="preserve">TTCAAGAGGTCGATGATGGA</t>
  </si>
  <si>
    <t xml:space="preserve">GCTTTGGAAACTCGTAGGTG</t>
  </si>
  <si>
    <t xml:space="preserve">CSS0046454.1</t>
  </si>
  <si>
    <t xml:space="preserve">GGGAGGGCAAAACAACAAACT</t>
  </si>
  <si>
    <t xml:space="preserve">CACACCATACTCACCAACCGA</t>
  </si>
  <si>
    <t xml:space="preserve">CSS0007000.1</t>
  </si>
  <si>
    <t xml:space="preserve">GGTTTTTTCAAATCCCGCATC</t>
  </si>
  <si>
    <t xml:space="preserve">GCCACTCATCATCGTCACTGT</t>
  </si>
  <si>
    <t xml:space="preserve">CSS0002644.1</t>
  </si>
  <si>
    <t xml:space="preserve">TTTGGGGACAGGAATGGATA 
</t>
  </si>
  <si>
    <t xml:space="preserve">CCTTGGCTCAGGAATAGGAA
</t>
  </si>
  <si>
    <t xml:space="preserve">CSS0050134.1</t>
  </si>
  <si>
    <t xml:space="preserve">CTATTCCGAGTGTTTGGTCGT
</t>
  </si>
  <si>
    <t xml:space="preserve">TTGAGTTTTCAGTTGGATGCC
</t>
  </si>
  <si>
    <t xml:space="preserve">CSS0018166.1</t>
  </si>
  <si>
    <t xml:space="preserve">GAAGGCAAGCAGAAGAACAAG
</t>
  </si>
  <si>
    <t xml:space="preserve">GGCTATAAAGTCATCAGGACC
</t>
  </si>
  <si>
    <t xml:space="preserve">CSS0032416.2</t>
  </si>
  <si>
    <t xml:space="preserve">TACGTGAGGTGGTTGGTATT 
</t>
  </si>
  <si>
    <t xml:space="preserve">TGGTTGTTTCTGTCTGGTTA 
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25.62"/>
    <col collapsed="false" customWidth="true" hidden="false" outlineLevel="0" max="3" min="3" style="0" width="26.5"/>
  </cols>
  <sheetData>
    <row r="1" s="1" customFormat="true" ht="15.75" hidden="false" customHeight="false" outlineLevel="0" collapsed="false">
      <c r="A1" s="1" t="s">
        <v>0</v>
      </c>
      <c r="B1" s="2"/>
      <c r="C1" s="2"/>
    </row>
    <row r="2" s="5" customFormat="true" ht="14.2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4.25" hidden="false" customHeight="false" outlineLevel="0" collapsed="false">
      <c r="A3" s="6" t="s">
        <v>4</v>
      </c>
      <c r="B3" s="7" t="s">
        <v>5</v>
      </c>
      <c r="C3" s="7" t="s">
        <v>6</v>
      </c>
    </row>
    <row r="4" customFormat="false" ht="14.25" hidden="false" customHeight="false" outlineLevel="0" collapsed="false">
      <c r="A4" s="6" t="s">
        <v>7</v>
      </c>
      <c r="B4" s="7" t="s">
        <v>8</v>
      </c>
      <c r="C4" s="7" t="s">
        <v>9</v>
      </c>
    </row>
    <row r="5" customFormat="false" ht="14.25" hidden="false" customHeight="false" outlineLevel="0" collapsed="false">
      <c r="A5" s="6" t="s">
        <v>10</v>
      </c>
      <c r="B5" s="7" t="s">
        <v>11</v>
      </c>
      <c r="C5" s="7" t="s">
        <v>12</v>
      </c>
    </row>
    <row r="6" customFormat="false" ht="14.25" hidden="false" customHeight="false" outlineLevel="0" collapsed="false">
      <c r="A6" s="6" t="s">
        <v>13</v>
      </c>
      <c r="B6" s="7" t="s">
        <v>14</v>
      </c>
      <c r="C6" s="7" t="s">
        <v>15</v>
      </c>
    </row>
    <row r="7" customFormat="false" ht="14.25" hidden="false" customHeight="false" outlineLevel="0" collapsed="false">
      <c r="A7" s="6" t="s">
        <v>16</v>
      </c>
      <c r="B7" s="7" t="s">
        <v>17</v>
      </c>
      <c r="C7" s="7" t="s">
        <v>18</v>
      </c>
    </row>
    <row r="8" customFormat="false" ht="14.25" hidden="false" customHeight="false" outlineLevel="0" collapsed="false">
      <c r="A8" s="6" t="s">
        <v>19</v>
      </c>
      <c r="B8" s="7" t="s">
        <v>20</v>
      </c>
      <c r="C8" s="7" t="s">
        <v>21</v>
      </c>
    </row>
    <row r="9" customFormat="false" ht="14.25" hidden="false" customHeight="false" outlineLevel="0" collapsed="false">
      <c r="A9" s="6" t="s">
        <v>22</v>
      </c>
      <c r="B9" s="7" t="s">
        <v>23</v>
      </c>
      <c r="C9" s="7" t="s">
        <v>24</v>
      </c>
    </row>
    <row r="10" customFormat="false" ht="14.25" hidden="false" customHeight="false" outlineLevel="0" collapsed="false">
      <c r="A10" s="6" t="s">
        <v>25</v>
      </c>
      <c r="B10" s="7" t="s">
        <v>26</v>
      </c>
      <c r="C10" s="7" t="s">
        <v>27</v>
      </c>
    </row>
    <row r="11" customFormat="false" ht="14.25" hidden="false" customHeight="false" outlineLevel="0" collapsed="false">
      <c r="A11" s="6" t="s">
        <v>28</v>
      </c>
      <c r="B11" s="7" t="s">
        <v>29</v>
      </c>
      <c r="C11" s="7" t="s">
        <v>30</v>
      </c>
    </row>
    <row r="12" customFormat="false" ht="14.25" hidden="false" customHeight="false" outlineLevel="0" collapsed="false">
      <c r="A12" s="6" t="s">
        <v>31</v>
      </c>
      <c r="B12" s="7" t="s">
        <v>32</v>
      </c>
      <c r="C12" s="7" t="s">
        <v>33</v>
      </c>
    </row>
    <row r="13" customFormat="false" ht="14.25" hidden="false" customHeight="false" outlineLevel="0" collapsed="false">
      <c r="A13" s="6" t="s">
        <v>34</v>
      </c>
      <c r="B13" s="7" t="s">
        <v>35</v>
      </c>
      <c r="C13" s="7" t="s">
        <v>36</v>
      </c>
    </row>
    <row r="14" customFormat="false" ht="14.25" hidden="false" customHeight="false" outlineLevel="0" collapsed="false">
      <c r="A14" s="6" t="s">
        <v>37</v>
      </c>
      <c r="B14" s="7" t="s">
        <v>38</v>
      </c>
      <c r="C14" s="7" t="s">
        <v>39</v>
      </c>
    </row>
    <row r="15" customFormat="false" ht="14.25" hidden="false" customHeight="false" outlineLevel="0" collapsed="false">
      <c r="A15" s="6" t="s">
        <v>40</v>
      </c>
      <c r="B15" s="8" t="s">
        <v>41</v>
      </c>
      <c r="C15" s="8" t="s">
        <v>42</v>
      </c>
    </row>
    <row r="16" customFormat="false" ht="14.25" hidden="false" customHeight="false" outlineLevel="0" collapsed="false">
      <c r="A16" s="6" t="s">
        <v>43</v>
      </c>
      <c r="B16" s="8" t="s">
        <v>44</v>
      </c>
      <c r="C16" s="8" t="s">
        <v>45</v>
      </c>
    </row>
    <row r="17" customFormat="false" ht="14.25" hidden="false" customHeight="false" outlineLevel="0" collapsed="false">
      <c r="A17" s="6" t="s">
        <v>46</v>
      </c>
      <c r="B17" s="8" t="s">
        <v>47</v>
      </c>
      <c r="C17" s="8" t="s">
        <v>48</v>
      </c>
    </row>
    <row r="18" s="11" customFormat="true" ht="14.25" hidden="false" customHeight="false" outlineLevel="0" collapsed="false">
      <c r="A18" s="9" t="s">
        <v>49</v>
      </c>
      <c r="B18" s="10" t="s">
        <v>50</v>
      </c>
      <c r="C18" s="10" t="s">
        <v>51</v>
      </c>
    </row>
    <row r="19" customFormat="false" ht="14.25" hidden="false" customHeight="false" outlineLevel="0" collapsed="false">
      <c r="B19" s="12"/>
    </row>
    <row r="23" customFormat="false" ht="14.25" hidden="false" customHeight="false" outlineLevel="0" collapsed="false">
      <c r="B23" s="12"/>
    </row>
  </sheetData>
  <dataValidations count="1">
    <dataValidation allowBlank="true" error="您的引物名称过长，请重新输入！" errorStyle="stop" operator="lessThanOrEqual" prompt="请输入Primer名称，长度在15个字符以内。" promptTitle="Primer名称" showDropDown="false" showErrorMessage="true" showInputMessage="true" sqref="A4 A12" type="textLength">
      <formula1>18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2T07:35:48Z</dcterms:created>
  <dc:creator>Administrator</dc:creator>
  <dc:description/>
  <dc:language>en-US</dc:language>
  <cp:lastModifiedBy>秋水</cp:lastModifiedBy>
  <dcterms:modified xsi:type="dcterms:W3CDTF">2020-12-01T14:0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